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12a14aa7ec008d5/1 Proyectos/Review ENAM final draft/"/>
    </mc:Choice>
  </mc:AlternateContent>
  <xr:revisionPtr revIDLastSave="0" documentId="8_{13F0D35A-6C7B-014A-B5DC-113DC2115863}" xr6:coauthVersionLast="47" xr6:coauthVersionMax="47" xr10:uidLastSave="{00000000-0000-0000-0000-000000000000}"/>
  <bookViews>
    <workbookView xWindow="0" yWindow="500" windowWidth="28360" windowHeight="17300" xr2:uid="{1E8E65CF-4F59-C94E-8611-22D2D1ABCB63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" i="1" l="1"/>
  <c r="O6" i="1"/>
  <c r="N6" i="1"/>
</calcChain>
</file>

<file path=xl/sharedStrings.xml><?xml version="1.0" encoding="utf-8"?>
<sst xmlns="http://schemas.openxmlformats.org/spreadsheetml/2006/main" count="214" uniqueCount="122">
  <si>
    <t>Author</t>
  </si>
  <si>
    <t>year</t>
  </si>
  <si>
    <t>city</t>
  </si>
  <si>
    <t>research type</t>
  </si>
  <si>
    <t>study design</t>
  </si>
  <si>
    <t>sample</t>
  </si>
  <si>
    <t>ENAM score</t>
  </si>
  <si>
    <t>GPA</t>
  </si>
  <si>
    <t>students demographic</t>
  </si>
  <si>
    <t>socioeconomic status</t>
  </si>
  <si>
    <t>students enviroment</t>
  </si>
  <si>
    <t>learning activities</t>
  </si>
  <si>
    <t>psychological factors</t>
  </si>
  <si>
    <t>prior academic achievement</t>
  </si>
  <si>
    <t>Franco Miranda</t>
  </si>
  <si>
    <t>Arequipa</t>
  </si>
  <si>
    <t>Thesis</t>
  </si>
  <si>
    <t>cross-sectional</t>
  </si>
  <si>
    <t>frequency only: 28.90% disapproval rate</t>
  </si>
  <si>
    <t xml:space="preserve">female 52.50%; age &lt;26 years-old 57.80%; single 72.19%; </t>
  </si>
  <si>
    <t>Measure with socioeconomic index: 69.5% medium-high status; career funding: parents 53.4%</t>
  </si>
  <si>
    <t>n.d.</t>
  </si>
  <si>
    <t>Baldera Aquino</t>
  </si>
  <si>
    <t>Huánuco</t>
  </si>
  <si>
    <t xml:space="preserve">female: 39.83%; </t>
  </si>
  <si>
    <t>frequency only: 33.33% disapproval rate</t>
  </si>
  <si>
    <t>Not working during internship: 70.8%</t>
  </si>
  <si>
    <t>Learning strategies; Test Anxiety</t>
  </si>
  <si>
    <t>Internship satisfaction</t>
  </si>
  <si>
    <t>Flores Cohaila</t>
  </si>
  <si>
    <t>Tacna</t>
  </si>
  <si>
    <t>GPA: 13.27 (+/-0.74), &gt;13 (68.9%); Progress Test: 9.46 (+/-1.49)</t>
  </si>
  <si>
    <t>Sosa &amp; Sulca</t>
  </si>
  <si>
    <t>GPA: 14.3 (+/-0.4)</t>
  </si>
  <si>
    <t>career funding: parents 87%</t>
  </si>
  <si>
    <t>Internship setting</t>
  </si>
  <si>
    <t>Study resources: videos and academy</t>
  </si>
  <si>
    <t>Study resources: video, question bank, notes; preparation time: 5.1 (+/-4.38) months before exam, 93.78 (+/-5.97) minutes per day</t>
  </si>
  <si>
    <t>Huamaní</t>
  </si>
  <si>
    <t>-</t>
  </si>
  <si>
    <t>Paper</t>
  </si>
  <si>
    <t>Variables with possitive relationship</t>
  </si>
  <si>
    <t>Variables with negative relationship</t>
  </si>
  <si>
    <t>Ramos Supa</t>
  </si>
  <si>
    <t>internship setting</t>
  </si>
  <si>
    <t>13.5 (+/-1.80)</t>
  </si>
  <si>
    <t>Academic achievement ranking (upper third, non upper third) ;Simulation tests;</t>
  </si>
  <si>
    <t>Variables with no association</t>
  </si>
  <si>
    <t>Amotivation; age (older)</t>
  </si>
  <si>
    <t>Sex;Use of academy; Simulation tests; preparation time</t>
  </si>
  <si>
    <t>family disfunction</t>
  </si>
  <si>
    <t>age (older); nationality (non peruvian)</t>
  </si>
  <si>
    <t>sex (male); marital status (single); higher socioeconomic level; career funded by parents; GPA; study resources: academy</t>
  </si>
  <si>
    <t>case control</t>
  </si>
  <si>
    <t>test-anxiety level</t>
  </si>
  <si>
    <t>internship satisfaction;  self-regulation strategies: afective components, resource managemt</t>
  </si>
  <si>
    <t>self-regulation strategies: metacognitive strategies, information seeking strategies, information processing strategies</t>
  </si>
  <si>
    <t>Regression model bivariate</t>
  </si>
  <si>
    <t>Regression model multivariate</t>
  </si>
  <si>
    <t>High motivational strategies OR 0.12 (0.04 to 0.38); High test-anxiety OR 6.86 (1.52 to 30.93)</t>
  </si>
  <si>
    <t>sex, age, academic status</t>
  </si>
  <si>
    <t>GPA; progress test</t>
  </si>
  <si>
    <t xml:space="preserve">Question bank; older age; </t>
  </si>
  <si>
    <t>in person academy; sex; career funding; preparation time (months)</t>
  </si>
  <si>
    <t xml:space="preserve">GPA; videos; internship setting (EsSalud); daily preparation time; </t>
  </si>
  <si>
    <t>12.6 (+/-1.3)</t>
  </si>
  <si>
    <t>12.4 (+/-1.64); 16% disapproval rate</t>
  </si>
  <si>
    <t>11.7; 36% disapproval rate</t>
  </si>
  <si>
    <t>nationality</t>
  </si>
  <si>
    <t>medical school</t>
  </si>
  <si>
    <t>GPA: 13.4</t>
  </si>
  <si>
    <t>GPA Bland Altman 0.272 (0.260 to 0.284)</t>
  </si>
  <si>
    <t>Zuni Chavez</t>
  </si>
  <si>
    <t>Lima</t>
  </si>
  <si>
    <t>female 66.70%; age 25.9; single 66.3%</t>
  </si>
  <si>
    <t>learning styles</t>
  </si>
  <si>
    <t>Self-perceived barriers</t>
  </si>
  <si>
    <t>tiredness</t>
  </si>
  <si>
    <t>medical school, internship settingl</t>
  </si>
  <si>
    <t>Loayza: 12
Bernales: 13 (Self-report)</t>
  </si>
  <si>
    <t xml:space="preserve">active learning style; internship setting (Bernales) </t>
  </si>
  <si>
    <t>Mendoza</t>
  </si>
  <si>
    <t>11.3; 42.80% disapproval rate</t>
  </si>
  <si>
    <t>nationality (non peruvian)</t>
  </si>
  <si>
    <t>non-capital</t>
  </si>
  <si>
    <t>private medical schools PR 1.42 (1.37 to 1.47); Cuba PR 8.45 (7.93 to 8.99); non peruvian PR 1.59 (1.18 to 1.23)</t>
  </si>
  <si>
    <t>Arenas-Significación</t>
  </si>
  <si>
    <t>14.03 (+/-1.19) regular students; 13.19 (+/-1.38) irregular students</t>
  </si>
  <si>
    <t>female 54.70%; academic status</t>
  </si>
  <si>
    <t xml:space="preserve">sex; </t>
  </si>
  <si>
    <t>internship setting (EsSalud); GPA; regular academic status</t>
  </si>
  <si>
    <t>academic status OR 0.355 (0.14 to 0.88); Higher third OR 0.241 (0.1 to 0.585)</t>
  </si>
  <si>
    <t>Salazar Saavedra</t>
  </si>
  <si>
    <t>female 37.90%</t>
  </si>
  <si>
    <t>12.81 (+/-1.63)</t>
  </si>
  <si>
    <t>GPA: 14.653 (+/-0.777); simulation tests</t>
  </si>
  <si>
    <t>GPA; simulation test (low)</t>
  </si>
  <si>
    <t>academic rank</t>
  </si>
  <si>
    <t>ENAM &gt;12.5: Male sex OR 2.733 (1.301 to 5.739); Internship setting EsSALUD OR 6.419 (2.07 to 19.87); grade exam 2.55 (OR 1.025 to 6.37); GPA OR 10.94 (4.139 TO 28.98) per point and Simulation TEST OR 1.199 (1.058 to 1.359)</t>
  </si>
  <si>
    <t>Quispe Chacón</t>
  </si>
  <si>
    <t>disapproval rate 16.7%</t>
  </si>
  <si>
    <t>female 56.70%; age &lt;25 52.50%; single 90%; academic status</t>
  </si>
  <si>
    <t xml:space="preserve">female: 51.39%; age &lt;25 50%; academic status </t>
  </si>
  <si>
    <t>female: 36.70%; age 26.4 (+/-2.32); academic status</t>
  </si>
  <si>
    <t>female: 68.90%; age 27 (+/-3.92), academic status</t>
  </si>
  <si>
    <t>study resources</t>
  </si>
  <si>
    <t>Academic achievement ranking (upper third, non upper third)</t>
  </si>
  <si>
    <t>older age</t>
  </si>
  <si>
    <t>Internship setting (EsSalud); regular academic status; GPA;</t>
  </si>
  <si>
    <t>sex; marital status, number of children; use of academy</t>
  </si>
  <si>
    <t>Resilience</t>
  </si>
  <si>
    <t>Vojvodic Hernández</t>
  </si>
  <si>
    <t xml:space="preserve">Female 64.28%;  age 24.31 (+/-1.54); 97.62% single; </t>
  </si>
  <si>
    <t>comments</t>
  </si>
  <si>
    <t>ENAM disapproval: Age (&gt;25) OR 2.67 (2.07 to 3.273); Irregular academic status OR 0.34 (0.14 to 0.55);  lower third OR 0.12 (0.06 to 0.28); no continous capacity OR  0.19 (0.03 to 0.35)</t>
  </si>
  <si>
    <t>bad statistics methods</t>
  </si>
  <si>
    <t>bad statistics methods, only bivariate</t>
  </si>
  <si>
    <t>multi</t>
  </si>
  <si>
    <t>GPA (&gt;13) OR 0.62 (0.01 to 0.7) adjusted by sex, academic status, progress test</t>
  </si>
  <si>
    <t>Study techniques; Study companion; GPA; internship setting, regular academic status</t>
  </si>
  <si>
    <t xml:space="preserve"> preparation time; study resources: academy</t>
  </si>
  <si>
    <t>study habits; motivational scale;study techniques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theme="1"/>
      <name val="Arial"/>
      <family val="2"/>
    </font>
    <font>
      <sz val="12"/>
      <color theme="9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80808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4" fillId="2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02AAF-EFA6-1B4C-A371-1016192D277B}">
  <dimension ref="A1:P19"/>
  <sheetViews>
    <sheetView tabSelected="1" zoomScale="92" zoomScaleNormal="92" workbookViewId="0">
      <pane ySplit="1" topLeftCell="A14" activePane="bottomLeft" state="frozen"/>
      <selection pane="bottomLeft" activeCell="G14" sqref="G14"/>
    </sheetView>
  </sheetViews>
  <sheetFormatPr baseColWidth="10" defaultRowHeight="16" x14ac:dyDescent="0.2"/>
  <cols>
    <col min="1" max="1" width="25.6640625" style="2" customWidth="1"/>
    <col min="2" max="14" width="17.83203125" style="2" customWidth="1"/>
    <col min="15" max="15" width="12.6640625" style="2" bestFit="1" customWidth="1"/>
    <col min="16" max="16384" width="10.83203125" style="2"/>
  </cols>
  <sheetData>
    <row r="1" spans="1:16" ht="34" x14ac:dyDescent="0.2">
      <c r="A1" s="2" t="s">
        <v>0</v>
      </c>
      <c r="B1" s="2" t="s">
        <v>14</v>
      </c>
      <c r="C1" s="2" t="s">
        <v>22</v>
      </c>
      <c r="D1" s="2" t="s">
        <v>29</v>
      </c>
      <c r="E1" s="2" t="s">
        <v>32</v>
      </c>
      <c r="F1" s="2" t="s">
        <v>38</v>
      </c>
      <c r="G1" s="2" t="s">
        <v>43</v>
      </c>
      <c r="H1" s="2" t="s">
        <v>72</v>
      </c>
      <c r="I1" s="2" t="s">
        <v>81</v>
      </c>
      <c r="J1" s="2" t="s">
        <v>86</v>
      </c>
      <c r="K1" s="2" t="s">
        <v>92</v>
      </c>
      <c r="L1" s="2" t="s">
        <v>99</v>
      </c>
      <c r="M1" s="1" t="s">
        <v>111</v>
      </c>
    </row>
    <row r="2" spans="1:16" ht="17" x14ac:dyDescent="0.2">
      <c r="A2" s="2" t="s">
        <v>1</v>
      </c>
      <c r="B2" s="3">
        <v>2020</v>
      </c>
      <c r="C2" s="2">
        <v>2021</v>
      </c>
      <c r="D2" s="2">
        <v>2020</v>
      </c>
      <c r="E2" s="2">
        <v>2018</v>
      </c>
      <c r="F2" s="2">
        <v>2011</v>
      </c>
      <c r="G2" s="2">
        <v>2020</v>
      </c>
      <c r="H2" s="2">
        <v>2017</v>
      </c>
      <c r="I2" s="2">
        <v>2021</v>
      </c>
      <c r="J2" s="2">
        <v>2012</v>
      </c>
      <c r="K2" s="2">
        <v>2015</v>
      </c>
      <c r="L2" s="2">
        <v>2018</v>
      </c>
      <c r="M2" s="2">
        <v>2019</v>
      </c>
    </row>
    <row r="3" spans="1:16" ht="17" x14ac:dyDescent="0.2">
      <c r="A3" s="2" t="s">
        <v>2</v>
      </c>
      <c r="B3" s="2" t="s">
        <v>15</v>
      </c>
      <c r="C3" s="2" t="s">
        <v>23</v>
      </c>
      <c r="D3" s="2" t="s">
        <v>30</v>
      </c>
      <c r="E3" s="2" t="s">
        <v>23</v>
      </c>
      <c r="F3" s="2" t="s">
        <v>39</v>
      </c>
      <c r="G3" s="2" t="s">
        <v>15</v>
      </c>
      <c r="H3" s="2" t="s">
        <v>73</v>
      </c>
      <c r="I3" s="2" t="s">
        <v>39</v>
      </c>
      <c r="J3" s="2" t="s">
        <v>73</v>
      </c>
      <c r="K3" s="2" t="s">
        <v>73</v>
      </c>
      <c r="L3" s="2" t="s">
        <v>15</v>
      </c>
      <c r="M3" s="2" t="s">
        <v>73</v>
      </c>
    </row>
    <row r="4" spans="1:16" ht="17" x14ac:dyDescent="0.2">
      <c r="A4" s="2" t="s">
        <v>3</v>
      </c>
      <c r="B4" s="2" t="s">
        <v>16</v>
      </c>
      <c r="C4" s="2" t="s">
        <v>16</v>
      </c>
      <c r="D4" s="2" t="s">
        <v>16</v>
      </c>
      <c r="E4" s="2" t="s">
        <v>16</v>
      </c>
      <c r="F4" s="2" t="s">
        <v>40</v>
      </c>
      <c r="G4" s="2" t="s">
        <v>16</v>
      </c>
      <c r="H4" s="2" t="s">
        <v>16</v>
      </c>
      <c r="I4" s="2" t="s">
        <v>40</v>
      </c>
      <c r="J4" s="2" t="s">
        <v>40</v>
      </c>
      <c r="K4" s="2" t="s">
        <v>16</v>
      </c>
      <c r="L4" s="2" t="s">
        <v>16</v>
      </c>
      <c r="M4" s="2" t="s">
        <v>16</v>
      </c>
    </row>
    <row r="5" spans="1:16" ht="17" x14ac:dyDescent="0.2">
      <c r="A5" s="2" t="s">
        <v>4</v>
      </c>
      <c r="B5" s="2" t="s">
        <v>17</v>
      </c>
      <c r="C5" s="2" t="s">
        <v>53</v>
      </c>
      <c r="D5" s="2" t="s">
        <v>17</v>
      </c>
      <c r="E5" s="2" t="s">
        <v>17</v>
      </c>
      <c r="F5" s="2" t="s">
        <v>17</v>
      </c>
      <c r="G5" s="2" t="s">
        <v>17</v>
      </c>
      <c r="H5" s="2" t="s">
        <v>17</v>
      </c>
      <c r="I5" s="2" t="s">
        <v>17</v>
      </c>
      <c r="J5" s="2" t="s">
        <v>17</v>
      </c>
      <c r="K5" s="2" t="s">
        <v>17</v>
      </c>
      <c r="L5" s="2" t="s">
        <v>17</v>
      </c>
      <c r="M5" s="2" t="s">
        <v>17</v>
      </c>
    </row>
    <row r="6" spans="1:16" ht="17" x14ac:dyDescent="0.2">
      <c r="A6" s="2" t="s">
        <v>5</v>
      </c>
      <c r="B6" s="2">
        <v>187</v>
      </c>
      <c r="C6" s="2">
        <v>123</v>
      </c>
      <c r="D6" s="2">
        <v>45</v>
      </c>
      <c r="E6" s="2">
        <v>98</v>
      </c>
      <c r="F6" s="2">
        <v>6556</v>
      </c>
      <c r="G6" s="2">
        <v>72</v>
      </c>
      <c r="H6" s="2">
        <v>105</v>
      </c>
      <c r="I6" s="2">
        <v>30750</v>
      </c>
      <c r="J6" s="2">
        <v>146</v>
      </c>
      <c r="K6" s="2">
        <v>256</v>
      </c>
      <c r="L6" s="2">
        <v>120</v>
      </c>
      <c r="M6" s="2">
        <v>42</v>
      </c>
      <c r="N6" s="2">
        <f>SUM(B6:M6)</f>
        <v>38500</v>
      </c>
      <c r="O6" s="2">
        <f>AVERAGE(B6:M6)</f>
        <v>3208.3333333333335</v>
      </c>
      <c r="P6" s="2">
        <f>STDEV(C6:M6)</f>
        <v>9247.9480967401632</v>
      </c>
    </row>
    <row r="7" spans="1:16" ht="68" x14ac:dyDescent="0.2">
      <c r="A7" s="2" t="s">
        <v>6</v>
      </c>
      <c r="B7" s="2" t="s">
        <v>18</v>
      </c>
      <c r="C7" s="2" t="s">
        <v>25</v>
      </c>
      <c r="D7" s="2" t="s">
        <v>66</v>
      </c>
      <c r="E7" s="2" t="s">
        <v>65</v>
      </c>
      <c r="F7" s="2" t="s">
        <v>67</v>
      </c>
      <c r="G7" s="2" t="s">
        <v>45</v>
      </c>
      <c r="H7" s="2" t="s">
        <v>79</v>
      </c>
      <c r="I7" s="2" t="s">
        <v>82</v>
      </c>
      <c r="J7" s="2" t="s">
        <v>87</v>
      </c>
      <c r="K7" s="2" t="s">
        <v>94</v>
      </c>
      <c r="L7" s="2" t="s">
        <v>100</v>
      </c>
      <c r="M7" s="2" t="s">
        <v>21</v>
      </c>
    </row>
    <row r="8" spans="1:16" ht="68" x14ac:dyDescent="0.2">
      <c r="A8" s="2" t="s">
        <v>8</v>
      </c>
      <c r="B8" s="2" t="s">
        <v>19</v>
      </c>
      <c r="C8" s="2" t="s">
        <v>24</v>
      </c>
      <c r="D8" s="2" t="s">
        <v>104</v>
      </c>
      <c r="E8" s="2" t="s">
        <v>103</v>
      </c>
      <c r="F8" s="2" t="s">
        <v>68</v>
      </c>
      <c r="G8" s="2" t="s">
        <v>102</v>
      </c>
      <c r="H8" s="2" t="s">
        <v>74</v>
      </c>
      <c r="I8" s="2" t="s">
        <v>68</v>
      </c>
      <c r="J8" s="2" t="s">
        <v>88</v>
      </c>
      <c r="K8" s="2" t="s">
        <v>93</v>
      </c>
      <c r="L8" s="2" t="s">
        <v>101</v>
      </c>
      <c r="M8" s="2" t="s">
        <v>112</v>
      </c>
    </row>
    <row r="9" spans="1:16" ht="119" x14ac:dyDescent="0.2">
      <c r="A9" s="2" t="s">
        <v>9</v>
      </c>
      <c r="B9" s="2" t="s">
        <v>20</v>
      </c>
      <c r="C9" s="2" t="s">
        <v>26</v>
      </c>
      <c r="D9" s="2" t="s">
        <v>21</v>
      </c>
      <c r="E9" s="2" t="s">
        <v>34</v>
      </c>
      <c r="F9" s="2" t="s">
        <v>21</v>
      </c>
      <c r="G9" s="2" t="s">
        <v>21</v>
      </c>
      <c r="H9" s="2" t="s">
        <v>21</v>
      </c>
      <c r="I9" s="2" t="s">
        <v>21</v>
      </c>
      <c r="J9" s="2" t="s">
        <v>21</v>
      </c>
      <c r="K9" s="7" t="s">
        <v>21</v>
      </c>
      <c r="L9" s="2" t="s">
        <v>21</v>
      </c>
      <c r="M9" s="2" t="s">
        <v>21</v>
      </c>
    </row>
    <row r="10" spans="1:16" ht="34" x14ac:dyDescent="0.2">
      <c r="A10" s="2" t="s">
        <v>10</v>
      </c>
      <c r="B10" s="2" t="s">
        <v>21</v>
      </c>
      <c r="C10" s="2" t="s">
        <v>28</v>
      </c>
      <c r="D10" s="2" t="s">
        <v>21</v>
      </c>
      <c r="E10" s="2" t="s">
        <v>35</v>
      </c>
      <c r="F10" s="2" t="s">
        <v>69</v>
      </c>
      <c r="G10" s="2" t="s">
        <v>44</v>
      </c>
      <c r="H10" s="2" t="s">
        <v>78</v>
      </c>
      <c r="I10" s="2" t="s">
        <v>69</v>
      </c>
      <c r="J10" s="2" t="s">
        <v>44</v>
      </c>
      <c r="K10" s="2" t="s">
        <v>44</v>
      </c>
      <c r="L10" s="2" t="s">
        <v>21</v>
      </c>
      <c r="M10" s="2" t="s">
        <v>21</v>
      </c>
    </row>
    <row r="11" spans="1:16" ht="153" x14ac:dyDescent="0.2">
      <c r="A11" s="2" t="s">
        <v>11</v>
      </c>
      <c r="B11" s="2" t="s">
        <v>36</v>
      </c>
      <c r="C11" s="2" t="s">
        <v>21</v>
      </c>
      <c r="D11" s="2" t="s">
        <v>21</v>
      </c>
      <c r="E11" s="2" t="s">
        <v>37</v>
      </c>
      <c r="F11" s="2" t="s">
        <v>21</v>
      </c>
      <c r="G11" s="2" t="s">
        <v>120</v>
      </c>
      <c r="H11" s="2" t="s">
        <v>75</v>
      </c>
      <c r="I11" s="2" t="s">
        <v>21</v>
      </c>
      <c r="J11" s="2" t="s">
        <v>21</v>
      </c>
      <c r="K11" s="2" t="s">
        <v>21</v>
      </c>
      <c r="L11" s="2" t="s">
        <v>105</v>
      </c>
      <c r="M11" s="2" t="s">
        <v>21</v>
      </c>
    </row>
    <row r="12" spans="1:16" ht="68" x14ac:dyDescent="0.2">
      <c r="A12" s="2" t="s">
        <v>12</v>
      </c>
      <c r="B12" s="2" t="s">
        <v>21</v>
      </c>
      <c r="C12" s="2" t="s">
        <v>27</v>
      </c>
      <c r="D12" s="2" t="s">
        <v>21</v>
      </c>
      <c r="E12" s="2" t="s">
        <v>21</v>
      </c>
      <c r="F12" s="2" t="s">
        <v>21</v>
      </c>
      <c r="G12" s="2" t="s">
        <v>121</v>
      </c>
      <c r="H12" s="2" t="s">
        <v>76</v>
      </c>
      <c r="I12" s="2" t="s">
        <v>21</v>
      </c>
      <c r="J12" s="2" t="s">
        <v>21</v>
      </c>
      <c r="K12" s="2" t="s">
        <v>21</v>
      </c>
      <c r="L12" s="2" t="s">
        <v>21</v>
      </c>
      <c r="M12" s="2" t="s">
        <v>110</v>
      </c>
    </row>
    <row r="13" spans="1:16" ht="102" x14ac:dyDescent="0.2">
      <c r="A13" s="2" t="s">
        <v>13</v>
      </c>
      <c r="B13" s="2" t="s">
        <v>21</v>
      </c>
      <c r="C13" s="2" t="s">
        <v>21</v>
      </c>
      <c r="D13" s="2" t="s">
        <v>31</v>
      </c>
      <c r="E13" s="2" t="s">
        <v>33</v>
      </c>
      <c r="F13" s="2" t="s">
        <v>70</v>
      </c>
      <c r="G13" s="2" t="s">
        <v>46</v>
      </c>
      <c r="H13" s="2" t="s">
        <v>21</v>
      </c>
      <c r="I13" s="7" t="s">
        <v>21</v>
      </c>
      <c r="J13" s="2" t="s">
        <v>46</v>
      </c>
      <c r="K13" s="2" t="s">
        <v>95</v>
      </c>
      <c r="L13" s="2" t="s">
        <v>106</v>
      </c>
      <c r="M13" s="7" t="s">
        <v>21</v>
      </c>
    </row>
    <row r="14" spans="1:16" s="5" customFormat="1" ht="153" x14ac:dyDescent="0.2">
      <c r="A14" s="5" t="s">
        <v>41</v>
      </c>
      <c r="B14" s="5" t="s">
        <v>52</v>
      </c>
      <c r="C14" s="5" t="s">
        <v>56</v>
      </c>
      <c r="D14" s="5" t="s">
        <v>61</v>
      </c>
      <c r="E14" s="5" t="s">
        <v>64</v>
      </c>
      <c r="F14" s="5" t="s">
        <v>7</v>
      </c>
      <c r="G14" s="5" t="s">
        <v>119</v>
      </c>
      <c r="H14" s="5" t="s">
        <v>80</v>
      </c>
      <c r="I14" s="5" t="s">
        <v>84</v>
      </c>
      <c r="J14" s="5" t="s">
        <v>90</v>
      </c>
      <c r="K14" s="5" t="s">
        <v>96</v>
      </c>
      <c r="L14" s="5" t="s">
        <v>108</v>
      </c>
      <c r="M14" s="5" t="s">
        <v>110</v>
      </c>
    </row>
    <row r="15" spans="1:16" s="4" customFormat="1" ht="51" x14ac:dyDescent="0.2">
      <c r="A15" s="4" t="s">
        <v>42</v>
      </c>
      <c r="B15" s="4" t="s">
        <v>51</v>
      </c>
      <c r="C15" s="4" t="s">
        <v>54</v>
      </c>
      <c r="D15" s="4" t="s">
        <v>39</v>
      </c>
      <c r="E15" s="4" t="s">
        <v>62</v>
      </c>
      <c r="F15" s="4" t="s">
        <v>39</v>
      </c>
      <c r="G15" s="4" t="s">
        <v>48</v>
      </c>
      <c r="H15" s="4" t="s">
        <v>77</v>
      </c>
      <c r="I15" s="4" t="s">
        <v>83</v>
      </c>
      <c r="J15" s="4" t="s">
        <v>39</v>
      </c>
      <c r="K15" s="4" t="s">
        <v>39</v>
      </c>
      <c r="L15" s="4" t="s">
        <v>107</v>
      </c>
      <c r="M15" s="4" t="s">
        <v>39</v>
      </c>
    </row>
    <row r="16" spans="1:16" s="4" customFormat="1" ht="102" x14ac:dyDescent="0.2">
      <c r="A16" s="6" t="s">
        <v>47</v>
      </c>
      <c r="B16" s="6" t="s">
        <v>50</v>
      </c>
      <c r="C16" s="6" t="s">
        <v>55</v>
      </c>
      <c r="D16" s="6" t="s">
        <v>60</v>
      </c>
      <c r="E16" s="6" t="s">
        <v>63</v>
      </c>
      <c r="F16" s="6" t="s">
        <v>39</v>
      </c>
      <c r="G16" s="6" t="s">
        <v>49</v>
      </c>
      <c r="H16" s="6" t="s">
        <v>39</v>
      </c>
      <c r="J16" s="6" t="s">
        <v>89</v>
      </c>
      <c r="K16" s="6" t="s">
        <v>97</v>
      </c>
      <c r="L16" s="6" t="s">
        <v>109</v>
      </c>
      <c r="M16" s="4" t="s">
        <v>39</v>
      </c>
    </row>
    <row r="17" spans="1:13" s="4" customFormat="1" ht="85" x14ac:dyDescent="0.2">
      <c r="A17" s="6" t="s">
        <v>57</v>
      </c>
      <c r="B17" s="6" t="s">
        <v>21</v>
      </c>
      <c r="C17" s="6" t="s">
        <v>59</v>
      </c>
      <c r="D17" s="6" t="s">
        <v>117</v>
      </c>
      <c r="E17" s="6" t="s">
        <v>21</v>
      </c>
      <c r="F17" s="6" t="s">
        <v>117</v>
      </c>
      <c r="G17" s="6" t="s">
        <v>21</v>
      </c>
      <c r="H17" s="6" t="s">
        <v>21</v>
      </c>
      <c r="I17" s="6" t="s">
        <v>117</v>
      </c>
      <c r="J17" s="6" t="s">
        <v>117</v>
      </c>
      <c r="K17" s="6" t="s">
        <v>117</v>
      </c>
      <c r="L17" s="8" t="s">
        <v>117</v>
      </c>
      <c r="M17" s="6" t="s">
        <v>39</v>
      </c>
    </row>
    <row r="18" spans="1:13" s="6" customFormat="1" ht="221" x14ac:dyDescent="0.2">
      <c r="A18" s="6" t="s">
        <v>58</v>
      </c>
      <c r="B18" s="6" t="s">
        <v>21</v>
      </c>
      <c r="C18" s="6" t="s">
        <v>21</v>
      </c>
      <c r="D18" s="6" t="s">
        <v>118</v>
      </c>
      <c r="E18" s="6" t="s">
        <v>21</v>
      </c>
      <c r="F18" s="6" t="s">
        <v>71</v>
      </c>
      <c r="G18" s="6" t="s">
        <v>21</v>
      </c>
      <c r="H18" s="6" t="s">
        <v>21</v>
      </c>
      <c r="I18" s="6" t="s">
        <v>85</v>
      </c>
      <c r="J18" s="6" t="s">
        <v>91</v>
      </c>
      <c r="K18" s="6" t="s">
        <v>98</v>
      </c>
      <c r="L18" s="9" t="s">
        <v>114</v>
      </c>
      <c r="M18" s="6" t="s">
        <v>39</v>
      </c>
    </row>
    <row r="19" spans="1:13" ht="51" x14ac:dyDescent="0.2">
      <c r="A19" s="2" t="s">
        <v>113</v>
      </c>
      <c r="C19" s="2" t="s">
        <v>116</v>
      </c>
      <c r="K19" s="2" t="s">
        <v>115</v>
      </c>
      <c r="L19" s="7" t="s">
        <v>115</v>
      </c>
      <c r="M19" s="2" t="s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Flores</dc:creator>
  <cp:lastModifiedBy>Javier Flores</cp:lastModifiedBy>
  <dcterms:created xsi:type="dcterms:W3CDTF">2022-11-08T21:58:20Z</dcterms:created>
  <dcterms:modified xsi:type="dcterms:W3CDTF">2022-11-20T18:47:14Z</dcterms:modified>
</cp:coreProperties>
</file>